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19">
  <si>
    <t xml:space="preserve">A.</t>
  </si>
  <si>
    <t xml:space="preserve">Trial 1</t>
  </si>
  <si>
    <t xml:space="preserve">Trial 2</t>
  </si>
  <si>
    <t xml:space="preserve">Trial 3</t>
  </si>
  <si>
    <t xml:space="preserve">Heat Inact. +</t>
  </si>
  <si>
    <t xml:space="preserve">Std. Error</t>
  </si>
  <si>
    <t xml:space="preserve">Pre-immune</t>
  </si>
  <si>
    <t xml:space="preserve">Anti-FV3</t>
  </si>
  <si>
    <t xml:space="preserve">Anti-FV3 </t>
  </si>
  <si>
    <t xml:space="preserve">serum</t>
  </si>
  <si>
    <t xml:space="preserve">0 ng</t>
  </si>
  <si>
    <t xml:space="preserve">10 ng</t>
  </si>
  <si>
    <t xml:space="preserve">50 ng</t>
  </si>
  <si>
    <t xml:space="preserve">100 ng</t>
  </si>
  <si>
    <t xml:space="preserve">150 ng</t>
  </si>
  <si>
    <t xml:space="preserve">B.</t>
  </si>
  <si>
    <t xml:space="preserve">EGTA +</t>
  </si>
  <si>
    <t xml:space="preserve">C.</t>
  </si>
  <si>
    <t xml:space="preserve">Zymosan A +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6"/>
      <name val="Times New Roman"/>
      <family val="0"/>
    </font>
    <font>
      <b val="true"/>
      <sz val="6"/>
      <name val="Times New Roman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3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30" activeCellId="0" sqref="I3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4.42"/>
    <col collapsed="false" customWidth="true" hidden="false" outlineLevel="0" max="11" min="3" style="0" width="6.99"/>
  </cols>
  <sheetData>
    <row r="1" customFormat="false" ht="16" hidden="false" customHeight="false" outlineLevel="0" collapsed="false">
      <c r="A1" s="1" t="s">
        <v>0</v>
      </c>
      <c r="B1" s="2"/>
      <c r="C1" s="3" t="s">
        <v>1</v>
      </c>
      <c r="D1" s="4"/>
      <c r="E1" s="3" t="s">
        <v>2</v>
      </c>
      <c r="F1" s="4"/>
      <c r="G1" s="5" t="s">
        <v>3</v>
      </c>
      <c r="H1" s="4"/>
      <c r="I1" s="6"/>
      <c r="J1" s="7"/>
    </row>
    <row r="2" customFormat="false" ht="13" hidden="false" customHeight="false" outlineLevel="0" collapsed="false">
      <c r="A2" s="8"/>
      <c r="B2" s="9"/>
      <c r="C2" s="10" t="s">
        <v>4</v>
      </c>
      <c r="D2" s="11" t="s">
        <v>4</v>
      </c>
      <c r="E2" s="10" t="s">
        <v>4</v>
      </c>
      <c r="F2" s="11" t="s">
        <v>4</v>
      </c>
      <c r="G2" s="10" t="s">
        <v>4</v>
      </c>
      <c r="H2" s="11" t="s">
        <v>4</v>
      </c>
      <c r="I2" s="10" t="s">
        <v>5</v>
      </c>
      <c r="J2" s="11" t="s">
        <v>5</v>
      </c>
    </row>
    <row r="3" customFormat="false" ht="13" hidden="false" customHeight="false" outlineLevel="0" collapsed="false">
      <c r="A3" s="8"/>
      <c r="B3" s="12"/>
      <c r="C3" s="13" t="s">
        <v>6</v>
      </c>
      <c r="D3" s="14" t="s">
        <v>7</v>
      </c>
      <c r="E3" s="13" t="s">
        <v>6</v>
      </c>
      <c r="F3" s="14" t="s">
        <v>7</v>
      </c>
      <c r="G3" s="13" t="s">
        <v>6</v>
      </c>
      <c r="H3" s="14" t="s">
        <v>7</v>
      </c>
      <c r="I3" s="15" t="s">
        <v>6</v>
      </c>
      <c r="J3" s="16" t="s">
        <v>8</v>
      </c>
    </row>
    <row r="4" customFormat="false" ht="14" hidden="false" customHeight="false" outlineLevel="0" collapsed="false">
      <c r="A4" s="8"/>
      <c r="B4" s="17"/>
      <c r="C4" s="18" t="s">
        <v>9</v>
      </c>
      <c r="D4" s="19" t="s">
        <v>9</v>
      </c>
      <c r="E4" s="18" t="s">
        <v>9</v>
      </c>
      <c r="F4" s="19" t="s">
        <v>9</v>
      </c>
      <c r="G4" s="18" t="s">
        <v>9</v>
      </c>
      <c r="H4" s="19" t="s">
        <v>9</v>
      </c>
      <c r="I4" s="20" t="s">
        <v>9</v>
      </c>
      <c r="J4" s="21" t="s">
        <v>9</v>
      </c>
    </row>
    <row r="5" customFormat="false" ht="13" hidden="false" customHeight="false" outlineLevel="0" collapsed="false">
      <c r="A5" s="8"/>
      <c r="B5" s="22" t="s">
        <v>10</v>
      </c>
      <c r="C5" s="23" t="n">
        <v>49</v>
      </c>
      <c r="D5" s="24" t="n">
        <v>54</v>
      </c>
      <c r="E5" s="23" t="n">
        <v>64</v>
      </c>
      <c r="F5" s="24" t="n">
        <v>60</v>
      </c>
      <c r="G5" s="25" t="n">
        <v>57</v>
      </c>
      <c r="H5" s="26" t="n">
        <v>58</v>
      </c>
      <c r="I5" s="27" t="n">
        <f aca="false">7.5/SQRT(56.7)</f>
        <v>0.996023841111995</v>
      </c>
      <c r="J5" s="28" t="n">
        <f aca="false">3.1/SQRT(57.3)</f>
        <v>0.409528737801775</v>
      </c>
    </row>
    <row r="6" customFormat="false" ht="13" hidden="false" customHeight="false" outlineLevel="0" collapsed="false">
      <c r="A6" s="8"/>
      <c r="B6" s="15" t="s">
        <v>11</v>
      </c>
      <c r="C6" s="29" t="n">
        <v>50</v>
      </c>
      <c r="D6" s="30" t="n">
        <v>155</v>
      </c>
      <c r="E6" s="29" t="n">
        <v>62</v>
      </c>
      <c r="F6" s="30" t="n">
        <v>186</v>
      </c>
      <c r="G6" s="31" t="n">
        <v>57</v>
      </c>
      <c r="H6" s="32" t="n">
        <v>166</v>
      </c>
      <c r="I6" s="33" t="n">
        <f aca="false">6/SQRT(56.3)</f>
        <v>0.799644681306035</v>
      </c>
      <c r="J6" s="34" t="n">
        <f aca="false">15.7/SQRT(169)</f>
        <v>1.20769230769231</v>
      </c>
    </row>
    <row r="7" customFormat="false" ht="13" hidden="false" customHeight="false" outlineLevel="0" collapsed="false">
      <c r="A7" s="35"/>
      <c r="B7" s="15" t="s">
        <v>12</v>
      </c>
      <c r="C7" s="29" t="n">
        <v>47</v>
      </c>
      <c r="D7" s="30" t="n">
        <v>190</v>
      </c>
      <c r="E7" s="29" t="n">
        <v>62</v>
      </c>
      <c r="F7" s="30" t="n">
        <v>213</v>
      </c>
      <c r="G7" s="31" t="n">
        <v>57</v>
      </c>
      <c r="H7" s="32" t="n">
        <v>194</v>
      </c>
      <c r="I7" s="33" t="n">
        <f aca="false">7.6/SQRT(55.3)</f>
        <v>1.0220003078741</v>
      </c>
      <c r="J7" s="34" t="n">
        <f aca="false">12.3/SQRT(199)</f>
        <v>0.871923882160253</v>
      </c>
    </row>
    <row r="8" customFormat="false" ht="13" hidden="false" customHeight="false" outlineLevel="0" collapsed="false">
      <c r="A8" s="35"/>
      <c r="B8" s="15" t="s">
        <v>13</v>
      </c>
      <c r="C8" s="29" t="n">
        <v>46</v>
      </c>
      <c r="D8" s="30" t="n">
        <v>212</v>
      </c>
      <c r="E8" s="29" t="n">
        <v>64</v>
      </c>
      <c r="F8" s="30" t="n">
        <v>233</v>
      </c>
      <c r="G8" s="31" t="n">
        <v>52</v>
      </c>
      <c r="H8" s="32" t="n">
        <v>195</v>
      </c>
      <c r="I8" s="33" t="n">
        <f aca="false">9.2/SQRT(54)</f>
        <v>1.25196142408918</v>
      </c>
      <c r="J8" s="34" t="n">
        <f aca="false">19/SQRT(213.3)</f>
        <v>1.30094271419479</v>
      </c>
    </row>
    <row r="9" customFormat="false" ht="14" hidden="false" customHeight="false" outlineLevel="0" collapsed="false">
      <c r="A9" s="36"/>
      <c r="B9" s="20" t="s">
        <v>14</v>
      </c>
      <c r="C9" s="37" t="n">
        <v>47</v>
      </c>
      <c r="D9" s="38" t="n">
        <v>193</v>
      </c>
      <c r="E9" s="37" t="n">
        <v>65</v>
      </c>
      <c r="F9" s="38" t="n">
        <v>219</v>
      </c>
      <c r="G9" s="39" t="n">
        <v>53</v>
      </c>
      <c r="H9" s="40" t="n">
        <v>184</v>
      </c>
      <c r="I9" s="41" t="n">
        <f aca="false">9.2/SQRT(55)</f>
        <v>1.24052774693237</v>
      </c>
      <c r="J9" s="42" t="n">
        <f aca="false">18.2/SQRT(198.7)</f>
        <v>1.29113737931317</v>
      </c>
    </row>
    <row r="10" customFormat="false" ht="16" hidden="false" customHeight="false" outlineLevel="0" collapsed="false">
      <c r="A10" s="1" t="s">
        <v>15</v>
      </c>
      <c r="B10" s="2"/>
      <c r="C10" s="43" t="s">
        <v>1</v>
      </c>
      <c r="D10" s="44"/>
      <c r="E10" s="43" t="s">
        <v>2</v>
      </c>
      <c r="F10" s="44"/>
      <c r="G10" s="43" t="s">
        <v>3</v>
      </c>
      <c r="H10" s="44"/>
      <c r="I10" s="45"/>
      <c r="J10" s="46"/>
    </row>
    <row r="11" customFormat="false" ht="13" hidden="false" customHeight="false" outlineLevel="0" collapsed="false">
      <c r="A11" s="8"/>
      <c r="B11" s="47"/>
      <c r="C11" s="10" t="s">
        <v>16</v>
      </c>
      <c r="D11" s="11" t="s">
        <v>16</v>
      </c>
      <c r="E11" s="10" t="s">
        <v>16</v>
      </c>
      <c r="F11" s="11" t="s">
        <v>16</v>
      </c>
      <c r="G11" s="10" t="s">
        <v>16</v>
      </c>
      <c r="H11" s="11" t="s">
        <v>16</v>
      </c>
      <c r="I11" s="10" t="s">
        <v>5</v>
      </c>
      <c r="J11" s="11" t="s">
        <v>5</v>
      </c>
    </row>
    <row r="12" customFormat="false" ht="13" hidden="false" customHeight="false" outlineLevel="0" collapsed="false">
      <c r="A12" s="8"/>
      <c r="B12" s="12"/>
      <c r="C12" s="13" t="s">
        <v>6</v>
      </c>
      <c r="D12" s="14" t="s">
        <v>7</v>
      </c>
      <c r="E12" s="13" t="s">
        <v>6</v>
      </c>
      <c r="F12" s="14" t="s">
        <v>7</v>
      </c>
      <c r="G12" s="13" t="s">
        <v>6</v>
      </c>
      <c r="H12" s="14" t="s">
        <v>7</v>
      </c>
      <c r="I12" s="13" t="s">
        <v>6</v>
      </c>
      <c r="J12" s="14" t="s">
        <v>7</v>
      </c>
    </row>
    <row r="13" customFormat="false" ht="14" hidden="false" customHeight="false" outlineLevel="0" collapsed="false">
      <c r="A13" s="8"/>
      <c r="B13" s="17"/>
      <c r="C13" s="18" t="s">
        <v>9</v>
      </c>
      <c r="D13" s="19" t="s">
        <v>9</v>
      </c>
      <c r="E13" s="18" t="s">
        <v>9</v>
      </c>
      <c r="F13" s="19" t="s">
        <v>9</v>
      </c>
      <c r="G13" s="18" t="s">
        <v>9</v>
      </c>
      <c r="H13" s="19" t="s">
        <v>9</v>
      </c>
      <c r="I13" s="18" t="s">
        <v>9</v>
      </c>
      <c r="J13" s="19" t="s">
        <v>9</v>
      </c>
    </row>
    <row r="14" customFormat="false" ht="13" hidden="false" customHeight="false" outlineLevel="0" collapsed="false">
      <c r="A14" s="8"/>
      <c r="B14" s="48" t="s">
        <v>10</v>
      </c>
      <c r="C14" s="49" t="n">
        <v>54</v>
      </c>
      <c r="D14" s="50" t="n">
        <v>59</v>
      </c>
      <c r="E14" s="49" t="n">
        <v>64</v>
      </c>
      <c r="F14" s="50" t="n">
        <v>59</v>
      </c>
      <c r="G14" s="49" t="n">
        <v>56</v>
      </c>
      <c r="H14" s="50" t="n">
        <v>56</v>
      </c>
      <c r="I14" s="51" t="n">
        <f aca="false">5.3/SQRT(58)</f>
        <v>0.695924094156529</v>
      </c>
      <c r="J14" s="52" t="n">
        <f aca="false">1.7/SQRT(58)</f>
        <v>0.223220935861528</v>
      </c>
    </row>
    <row r="15" customFormat="false" ht="13" hidden="false" customHeight="false" outlineLevel="0" collapsed="false">
      <c r="A15" s="35"/>
      <c r="B15" s="53" t="s">
        <v>11</v>
      </c>
      <c r="C15" s="54" t="n">
        <v>56</v>
      </c>
      <c r="D15" s="55" t="n">
        <v>191</v>
      </c>
      <c r="E15" s="54" t="n">
        <v>65</v>
      </c>
      <c r="F15" s="55" t="n">
        <v>228</v>
      </c>
      <c r="G15" s="54" t="n">
        <v>57</v>
      </c>
      <c r="H15" s="55" t="n">
        <v>171</v>
      </c>
      <c r="I15" s="33" t="n">
        <f aca="false">4.9/SQRT(59.3)</f>
        <v>0.636309977808259</v>
      </c>
      <c r="J15" s="34" t="n">
        <f aca="false">28.9/SQRT(196.7)</f>
        <v>2.0606093343167</v>
      </c>
    </row>
    <row r="16" customFormat="false" ht="13" hidden="false" customHeight="false" outlineLevel="0" collapsed="false">
      <c r="A16" s="35"/>
      <c r="B16" s="53" t="s">
        <v>12</v>
      </c>
      <c r="C16" s="54" t="n">
        <v>54</v>
      </c>
      <c r="D16" s="55" t="n">
        <v>217</v>
      </c>
      <c r="E16" s="54" t="n">
        <v>62</v>
      </c>
      <c r="F16" s="55" t="n">
        <v>274</v>
      </c>
      <c r="G16" s="54" t="n">
        <v>57</v>
      </c>
      <c r="H16" s="55" t="n">
        <v>194</v>
      </c>
      <c r="I16" s="33" t="n">
        <f aca="false">4/SQRT(57.7)</f>
        <v>0.526589366095888</v>
      </c>
      <c r="J16" s="34" t="n">
        <f aca="false">41.2/SQRT(228.3)</f>
        <v>2.72674333517915</v>
      </c>
    </row>
    <row r="17" customFormat="false" ht="13" hidden="false" customHeight="false" outlineLevel="0" collapsed="false">
      <c r="A17" s="35"/>
      <c r="B17" s="53" t="s">
        <v>13</v>
      </c>
      <c r="C17" s="54" t="n">
        <v>55</v>
      </c>
      <c r="D17" s="55" t="n">
        <v>239</v>
      </c>
      <c r="E17" s="54" t="n">
        <v>65</v>
      </c>
      <c r="F17" s="55" t="n">
        <v>290</v>
      </c>
      <c r="G17" s="54" t="n">
        <v>55</v>
      </c>
      <c r="H17" s="55" t="n">
        <v>183</v>
      </c>
      <c r="I17" s="33" t="n">
        <f aca="false">5.8/SQRT(58.3)</f>
        <v>0.75961532198396</v>
      </c>
      <c r="J17" s="34" t="n">
        <f aca="false">53.5/SQRT(237.3)</f>
        <v>3.47300103640991</v>
      </c>
    </row>
    <row r="18" customFormat="false" ht="14" hidden="false" customHeight="false" outlineLevel="0" collapsed="false">
      <c r="A18" s="36"/>
      <c r="B18" s="56" t="s">
        <v>14</v>
      </c>
      <c r="C18" s="57" t="n">
        <v>56</v>
      </c>
      <c r="D18" s="58" t="n">
        <v>221</v>
      </c>
      <c r="E18" s="57" t="n">
        <v>65</v>
      </c>
      <c r="F18" s="58" t="n">
        <v>264</v>
      </c>
      <c r="G18" s="57" t="n">
        <v>54</v>
      </c>
      <c r="H18" s="58" t="n">
        <v>171</v>
      </c>
      <c r="I18" s="41" t="n">
        <f aca="false">5.9/SQRT(58.3)</f>
        <v>0.772712137880236</v>
      </c>
      <c r="J18" s="42" t="n">
        <f aca="false">46.5/SQRT(218.7)</f>
        <v>3.14433320049262</v>
      </c>
    </row>
    <row r="19" customFormat="false" ht="16" hidden="false" customHeight="false" outlineLevel="0" collapsed="false">
      <c r="A19" s="1" t="s">
        <v>17</v>
      </c>
      <c r="B19" s="59"/>
      <c r="C19" s="43" t="s">
        <v>1</v>
      </c>
      <c r="D19" s="44"/>
      <c r="E19" s="43" t="s">
        <v>2</v>
      </c>
      <c r="F19" s="44"/>
      <c r="G19" s="43" t="s">
        <v>3</v>
      </c>
      <c r="H19" s="44"/>
      <c r="I19" s="45"/>
      <c r="J19" s="46"/>
    </row>
    <row r="20" customFormat="false" ht="13" hidden="false" customHeight="false" outlineLevel="0" collapsed="false">
      <c r="A20" s="8"/>
      <c r="B20" s="60"/>
      <c r="C20" s="10" t="s">
        <v>18</v>
      </c>
      <c r="D20" s="11" t="s">
        <v>18</v>
      </c>
      <c r="E20" s="10" t="s">
        <v>18</v>
      </c>
      <c r="F20" s="11" t="s">
        <v>18</v>
      </c>
      <c r="G20" s="10" t="s">
        <v>18</v>
      </c>
      <c r="H20" s="11" t="s">
        <v>18</v>
      </c>
      <c r="I20" s="10" t="s">
        <v>5</v>
      </c>
      <c r="J20" s="11" t="s">
        <v>5</v>
      </c>
    </row>
    <row r="21" customFormat="false" ht="13" hidden="false" customHeight="false" outlineLevel="0" collapsed="false">
      <c r="A21" s="8"/>
      <c r="B21" s="61"/>
      <c r="C21" s="13" t="s">
        <v>6</v>
      </c>
      <c r="D21" s="14" t="s">
        <v>7</v>
      </c>
      <c r="E21" s="13" t="s">
        <v>6</v>
      </c>
      <c r="F21" s="14" t="s">
        <v>7</v>
      </c>
      <c r="G21" s="13" t="s">
        <v>6</v>
      </c>
      <c r="H21" s="14" t="s">
        <v>7</v>
      </c>
      <c r="I21" s="13" t="s">
        <v>6</v>
      </c>
      <c r="J21" s="14" t="s">
        <v>7</v>
      </c>
    </row>
    <row r="22" customFormat="false" ht="14" hidden="false" customHeight="false" outlineLevel="0" collapsed="false">
      <c r="A22" s="8"/>
      <c r="B22" s="62"/>
      <c r="C22" s="18" t="s">
        <v>9</v>
      </c>
      <c r="D22" s="19" t="s">
        <v>9</v>
      </c>
      <c r="E22" s="18" t="s">
        <v>9</v>
      </c>
      <c r="F22" s="19" t="s">
        <v>9</v>
      </c>
      <c r="G22" s="18" t="s">
        <v>9</v>
      </c>
      <c r="H22" s="19" t="s">
        <v>9</v>
      </c>
      <c r="I22" s="18" t="s">
        <v>9</v>
      </c>
      <c r="J22" s="19" t="s">
        <v>9</v>
      </c>
    </row>
    <row r="23" customFormat="false" ht="13" hidden="false" customHeight="false" outlineLevel="0" collapsed="false">
      <c r="A23" s="8"/>
      <c r="B23" s="22" t="s">
        <v>10</v>
      </c>
      <c r="C23" s="63" t="n">
        <v>60</v>
      </c>
      <c r="D23" s="64" t="n">
        <v>63</v>
      </c>
      <c r="E23" s="63" t="n">
        <v>60</v>
      </c>
      <c r="F23" s="64" t="n">
        <v>61</v>
      </c>
      <c r="G23" s="63" t="n">
        <v>51</v>
      </c>
      <c r="H23" s="64" t="n">
        <v>51</v>
      </c>
      <c r="I23" s="51" t="n">
        <f aca="false">5.2/SQRT(57)</f>
        <v>0.688756825673823</v>
      </c>
      <c r="J23" s="52" t="n">
        <f aca="false">6.4/SQRT(58.3)</f>
        <v>0.838196217361612</v>
      </c>
    </row>
    <row r="24" customFormat="false" ht="13" hidden="false" customHeight="false" outlineLevel="0" collapsed="false">
      <c r="A24" s="35"/>
      <c r="B24" s="15" t="s">
        <v>11</v>
      </c>
      <c r="C24" s="29" t="n">
        <v>58</v>
      </c>
      <c r="D24" s="30" t="n">
        <v>211</v>
      </c>
      <c r="E24" s="29" t="n">
        <v>59</v>
      </c>
      <c r="F24" s="30" t="n">
        <v>188</v>
      </c>
      <c r="G24" s="29" t="n">
        <v>53</v>
      </c>
      <c r="H24" s="30" t="n">
        <v>165</v>
      </c>
      <c r="I24" s="33" t="n">
        <f aca="false">3.2/SQRT(56.7)</f>
        <v>0.424970172207784</v>
      </c>
      <c r="J24" s="34" t="n">
        <f aca="false">23/SQRT(188)</f>
        <v>1.67744740222579</v>
      </c>
    </row>
    <row r="25" customFormat="false" ht="13" hidden="false" customHeight="false" outlineLevel="0" collapsed="false">
      <c r="A25" s="35"/>
      <c r="B25" s="15" t="s">
        <v>12</v>
      </c>
      <c r="C25" s="29" t="n">
        <v>57</v>
      </c>
      <c r="D25" s="30" t="n">
        <v>295</v>
      </c>
      <c r="E25" s="29" t="n">
        <v>57</v>
      </c>
      <c r="F25" s="30" t="n">
        <v>210</v>
      </c>
      <c r="G25" s="29" t="n">
        <v>50</v>
      </c>
      <c r="H25" s="30" t="n">
        <v>186</v>
      </c>
      <c r="I25" s="33" t="n">
        <f aca="false">4/SQRT(54.7)</f>
        <v>0.540836916624515</v>
      </c>
      <c r="J25" s="34" t="n">
        <f aca="false">57.3/SQRT(230.3)</f>
        <v>3.77578844428965</v>
      </c>
    </row>
    <row r="26" customFormat="false" ht="13" hidden="false" customHeight="false" outlineLevel="0" collapsed="false">
      <c r="A26" s="35"/>
      <c r="B26" s="15" t="s">
        <v>13</v>
      </c>
      <c r="C26" s="29" t="n">
        <v>60</v>
      </c>
      <c r="D26" s="30" t="n">
        <v>270</v>
      </c>
      <c r="E26" s="29" t="n">
        <v>57</v>
      </c>
      <c r="F26" s="30" t="n">
        <v>202</v>
      </c>
      <c r="G26" s="29" t="n">
        <v>51</v>
      </c>
      <c r="H26" s="30" t="n">
        <v>187</v>
      </c>
      <c r="I26" s="33" t="n">
        <f aca="false">4.6/SQRT(56)</f>
        <v>0.614700856398576</v>
      </c>
      <c r="J26" s="34" t="n">
        <f aca="false">44.2/SQRT(219.7)</f>
        <v>2.9819972656439</v>
      </c>
    </row>
    <row r="27" customFormat="false" ht="14" hidden="false" customHeight="false" outlineLevel="0" collapsed="false">
      <c r="A27" s="36"/>
      <c r="B27" s="20" t="s">
        <v>14</v>
      </c>
      <c r="C27" s="37" t="n">
        <v>58</v>
      </c>
      <c r="D27" s="38" t="n">
        <v>251</v>
      </c>
      <c r="E27" s="37" t="n">
        <v>57</v>
      </c>
      <c r="F27" s="38" t="n">
        <v>200</v>
      </c>
      <c r="G27" s="37" t="n">
        <v>51</v>
      </c>
      <c r="H27" s="38" t="n">
        <v>174</v>
      </c>
      <c r="I27" s="41" t="n">
        <f aca="false">3.8/SQRT(55.3)</f>
        <v>0.51100015393705</v>
      </c>
      <c r="J27" s="42" t="n">
        <f aca="false">39.2/SQRT(208.3)</f>
        <v>2.716072960796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8T16:20:01Z</dcterms:created>
  <dc:creator>Craig Brunetti</dc:creator>
  <dc:description/>
  <dc:language>en-US</dc:language>
  <cp:lastModifiedBy>Craig Brunetti</cp:lastModifiedBy>
  <dcterms:modified xsi:type="dcterms:W3CDTF">2010-02-11T16:16:25Z</dcterms:modified>
  <cp:revision>0</cp:revision>
  <dc:subject/>
  <dc:title/>
</cp:coreProperties>
</file>